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Daniel\Smoking\Manuscript\eBioMedicine\revision\"/>
    </mc:Choice>
  </mc:AlternateContent>
  <bookViews>
    <workbookView xWindow="0" yWindow="0" windowWidth="28800" windowHeight="12300"/>
  </bookViews>
  <sheets>
    <sheet name="Supplementary_Table6" sheetId="1" r:id="rId1"/>
  </sheets>
  <calcPr calcId="0"/>
</workbook>
</file>

<file path=xl/sharedStrings.xml><?xml version="1.0" encoding="utf-8"?>
<sst xmlns="http://schemas.openxmlformats.org/spreadsheetml/2006/main" count="60" uniqueCount="56">
  <si>
    <t>ProbeID</t>
  </si>
  <si>
    <t>15-19</t>
  </si>
  <si>
    <t>20-24</t>
  </si>
  <si>
    <t>25-29</t>
  </si>
  <si>
    <t>30-34</t>
  </si>
  <si>
    <t>&gt;=35</t>
  </si>
  <si>
    <t>cg14179389</t>
  </si>
  <si>
    <t>cg05575921</t>
  </si>
  <si>
    <t>cg06644428</t>
  </si>
  <si>
    <t>cg21351392</t>
  </si>
  <si>
    <t>cg13937905</t>
  </si>
  <si>
    <t>cg08118908</t>
  </si>
  <si>
    <t>cg21566642</t>
  </si>
  <si>
    <t>cg19382157</t>
  </si>
  <si>
    <t>cg00774149</t>
  </si>
  <si>
    <t>cg24172324</t>
  </si>
  <si>
    <t>cg01692968</t>
  </si>
  <si>
    <t>cg25955180</t>
  </si>
  <si>
    <t>cg19847577</t>
  </si>
  <si>
    <t>cg10780313</t>
  </si>
  <si>
    <t>cg23916896</t>
  </si>
  <si>
    <t>cg09837977</t>
  </si>
  <si>
    <t>cg08559712</t>
  </si>
  <si>
    <t>cg23771366</t>
  </si>
  <si>
    <t>cg11245297</t>
  </si>
  <si>
    <t>cg07251887</t>
  </si>
  <si>
    <t>cg11902777</t>
  </si>
  <si>
    <t>cg14027333</t>
  </si>
  <si>
    <t>cg19925780</t>
  </si>
  <si>
    <t>cg01940273</t>
  </si>
  <si>
    <t>cg13641317</t>
  </si>
  <si>
    <t>cg14239618</t>
  </si>
  <si>
    <t>cg03636183</t>
  </si>
  <si>
    <t>cg25189904</t>
  </si>
  <si>
    <t>cg00706683</t>
  </si>
  <si>
    <t>cg11660018</t>
  </si>
  <si>
    <t>AHRR</t>
  </si>
  <si>
    <t>AGPAT4</t>
  </si>
  <si>
    <t>TLR9</t>
  </si>
  <si>
    <t>PRRT1</t>
  </si>
  <si>
    <t>PRSS23</t>
  </si>
  <si>
    <t>CCL25</t>
  </si>
  <si>
    <t>LOC100130933;RECQL5</t>
  </si>
  <si>
    <t>F2RL3</t>
  </si>
  <si>
    <t>GNG12</t>
  </si>
  <si>
    <t>ECEL1P2</t>
  </si>
  <si>
    <t>GFI1</t>
  </si>
  <si>
    <t>RARG</t>
  </si>
  <si>
    <t>NDE1</t>
  </si>
  <si>
    <t>MAD1L1</t>
  </si>
  <si>
    <t>APBA2</t>
  </si>
  <si>
    <t>MACROD2</t>
  </si>
  <si>
    <t>Gene</t>
  </si>
  <si>
    <t>LRRN3;IMMP2L</t>
  </si>
  <si>
    <r>
      <rPr>
        <b/>
        <sz val="11"/>
        <color theme="1"/>
        <rFont val="Times New Roman"/>
        <family val="1"/>
      </rPr>
      <t>Supplementary Table 6:</t>
    </r>
    <r>
      <rPr>
        <sz val="11"/>
        <color theme="1"/>
        <rFont val="Times New Roman"/>
        <family val="1"/>
      </rPr>
      <t xml:space="preserve"> T-statistics for DNA methylation in former versus never smokers by cessation time point. Significant hypermethylation is highlighted in green and significant hypomethylation is highlighted in red.</t>
    </r>
  </si>
  <si>
    <t>Cessation Time po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Calibri"/>
      <family val="2"/>
      <scheme val="minor"/>
    </font>
    <font>
      <i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18" fillId="0" borderId="0" xfId="0" applyFont="1"/>
    <xf numFmtId="0" fontId="19" fillId="0" borderId="0" xfId="0" applyFont="1"/>
    <xf numFmtId="17" fontId="18" fillId="0" borderId="0" xfId="0" applyNumberFormat="1" applyFont="1"/>
    <xf numFmtId="0" fontId="20" fillId="0" borderId="0" xfId="0" applyFont="1"/>
    <xf numFmtId="0" fontId="21" fillId="0" borderId="0" xfId="0" applyFont="1"/>
    <xf numFmtId="0" fontId="19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4"/>
  <sheetViews>
    <sheetView tabSelected="1" zoomScale="85" zoomScaleNormal="85" workbookViewId="0">
      <selection activeCell="I9" sqref="I9"/>
    </sheetView>
  </sheetViews>
  <sheetFormatPr defaultRowHeight="15" x14ac:dyDescent="0.25"/>
  <cols>
    <col min="1" max="1" width="11.85546875" customWidth="1"/>
    <col min="2" max="2" width="25" bestFit="1" customWidth="1"/>
  </cols>
  <sheetData>
    <row r="1" spans="1:18" x14ac:dyDescent="0.25">
      <c r="A1" s="1" t="s">
        <v>5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8" x14ac:dyDescent="0.25">
      <c r="A2" s="1"/>
      <c r="B2" s="6" t="s">
        <v>55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</row>
    <row r="3" spans="1:18" x14ac:dyDescent="0.25">
      <c r="A3" s="2" t="s">
        <v>0</v>
      </c>
      <c r="B3" s="2" t="s">
        <v>52</v>
      </c>
      <c r="C3" s="1">
        <v>0</v>
      </c>
      <c r="D3" s="1">
        <v>1</v>
      </c>
      <c r="E3" s="1">
        <v>2</v>
      </c>
      <c r="F3" s="1">
        <v>3</v>
      </c>
      <c r="G3" s="1">
        <v>4</v>
      </c>
      <c r="H3" s="1">
        <v>5</v>
      </c>
      <c r="I3" s="1">
        <v>6</v>
      </c>
      <c r="J3" s="1">
        <v>7</v>
      </c>
      <c r="K3" s="1">
        <v>8</v>
      </c>
      <c r="L3" s="1">
        <v>9</v>
      </c>
      <c r="M3" s="3">
        <v>41913</v>
      </c>
      <c r="N3" s="1" t="s">
        <v>1</v>
      </c>
      <c r="O3" s="1" t="s">
        <v>2</v>
      </c>
      <c r="P3" s="1" t="s">
        <v>3</v>
      </c>
      <c r="Q3" s="1" t="s">
        <v>4</v>
      </c>
      <c r="R3" s="1" t="s">
        <v>5</v>
      </c>
    </row>
    <row r="4" spans="1:18" x14ac:dyDescent="0.25">
      <c r="A4" s="1" t="s">
        <v>6</v>
      </c>
      <c r="B4" s="5" t="s">
        <v>46</v>
      </c>
      <c r="C4" s="1">
        <v>-1.87</v>
      </c>
      <c r="D4" s="1">
        <v>-1.71</v>
      </c>
      <c r="E4" s="1">
        <v>-2.58</v>
      </c>
      <c r="F4" s="1">
        <v>-4.59</v>
      </c>
      <c r="G4" s="1">
        <v>-2.82</v>
      </c>
      <c r="H4" s="1">
        <v>-0.5</v>
      </c>
      <c r="I4" s="1">
        <v>-0.44</v>
      </c>
      <c r="J4" s="1">
        <v>-0.01</v>
      </c>
      <c r="K4" s="1">
        <v>-1.05</v>
      </c>
      <c r="L4" s="1">
        <v>0.22</v>
      </c>
      <c r="M4" s="1">
        <v>-1.82</v>
      </c>
      <c r="N4" s="1">
        <v>-4.5199999999999996</v>
      </c>
      <c r="O4" s="1">
        <v>-3.13</v>
      </c>
      <c r="P4" s="1">
        <v>-2.39</v>
      </c>
      <c r="Q4" s="1">
        <v>-1.51</v>
      </c>
      <c r="R4" s="1">
        <v>1.18</v>
      </c>
    </row>
    <row r="5" spans="1:18" x14ac:dyDescent="0.25">
      <c r="A5" s="1" t="s">
        <v>7</v>
      </c>
      <c r="B5" s="5" t="s">
        <v>36</v>
      </c>
      <c r="C5" s="1">
        <v>-24.82</v>
      </c>
      <c r="D5" s="1">
        <v>-22.02</v>
      </c>
      <c r="E5" s="1">
        <v>-17.25</v>
      </c>
      <c r="F5" s="1">
        <v>-16.63</v>
      </c>
      <c r="G5" s="1">
        <v>-12.83</v>
      </c>
      <c r="H5" s="1">
        <v>-9.68</v>
      </c>
      <c r="I5" s="1">
        <v>-4.43</v>
      </c>
      <c r="J5" s="1">
        <v>-5.18</v>
      </c>
      <c r="K5" s="1">
        <v>-4.66</v>
      </c>
      <c r="L5" s="1">
        <v>-1.72</v>
      </c>
      <c r="M5" s="1">
        <v>-10.08</v>
      </c>
      <c r="N5" s="1">
        <v>-7.99</v>
      </c>
      <c r="O5" s="1">
        <v>-7.83</v>
      </c>
      <c r="P5" s="1">
        <v>-5.28</v>
      </c>
      <c r="Q5" s="1">
        <v>-3.82</v>
      </c>
      <c r="R5" s="1">
        <v>-3.9</v>
      </c>
    </row>
    <row r="6" spans="1:18" x14ac:dyDescent="0.25">
      <c r="A6" s="1" t="s">
        <v>8</v>
      </c>
      <c r="B6" s="5"/>
      <c r="C6" s="1">
        <v>-6.91</v>
      </c>
      <c r="D6" s="1">
        <v>-10.87</v>
      </c>
      <c r="E6" s="1">
        <v>-10.63</v>
      </c>
      <c r="F6" s="1">
        <v>-11.67</v>
      </c>
      <c r="G6" s="1">
        <v>-9.26</v>
      </c>
      <c r="H6" s="1">
        <v>-7.91</v>
      </c>
      <c r="I6" s="1">
        <v>-3.99</v>
      </c>
      <c r="J6" s="1">
        <v>-4.03</v>
      </c>
      <c r="K6" s="1">
        <v>-4.9400000000000004</v>
      </c>
      <c r="L6" s="1">
        <v>-1.24</v>
      </c>
      <c r="M6" s="1">
        <v>-6.05</v>
      </c>
      <c r="N6" s="1">
        <v>-5.87</v>
      </c>
      <c r="O6" s="1">
        <v>-3.66</v>
      </c>
      <c r="P6" s="1">
        <v>-5.18</v>
      </c>
      <c r="Q6" s="1">
        <v>-2.62</v>
      </c>
      <c r="R6" s="1">
        <v>-0.31</v>
      </c>
    </row>
    <row r="7" spans="1:18" x14ac:dyDescent="0.25">
      <c r="A7" s="1" t="s">
        <v>9</v>
      </c>
      <c r="B7" s="5" t="s">
        <v>37</v>
      </c>
      <c r="C7" s="1">
        <v>-0.22</v>
      </c>
      <c r="D7" s="1">
        <v>-0.24</v>
      </c>
      <c r="E7" s="1">
        <v>-0.06</v>
      </c>
      <c r="F7" s="1">
        <v>0.53</v>
      </c>
      <c r="G7" s="1">
        <v>0.25</v>
      </c>
      <c r="H7" s="1">
        <v>0.05</v>
      </c>
      <c r="I7" s="1">
        <v>1.1599999999999999</v>
      </c>
      <c r="J7" s="1">
        <v>0.94</v>
      </c>
      <c r="K7" s="1">
        <v>0.26</v>
      </c>
      <c r="L7" s="1">
        <v>1.1100000000000001</v>
      </c>
      <c r="M7" s="1">
        <v>-1.34</v>
      </c>
      <c r="N7" s="1">
        <v>-0.66</v>
      </c>
      <c r="O7" s="1">
        <v>-1.65</v>
      </c>
      <c r="P7" s="1">
        <v>0.65</v>
      </c>
      <c r="Q7" s="1">
        <v>-1.72</v>
      </c>
      <c r="R7" s="1">
        <v>-1.01</v>
      </c>
    </row>
    <row r="8" spans="1:18" x14ac:dyDescent="0.25">
      <c r="A8" s="1" t="s">
        <v>10</v>
      </c>
      <c r="B8" s="5" t="s">
        <v>47</v>
      </c>
      <c r="C8" s="1">
        <v>-2.72</v>
      </c>
      <c r="D8" s="1">
        <v>-3.57</v>
      </c>
      <c r="E8" s="1">
        <v>-2.23</v>
      </c>
      <c r="F8" s="1">
        <v>-0.98</v>
      </c>
      <c r="G8" s="1">
        <v>-1.07</v>
      </c>
      <c r="H8" s="1">
        <v>-1.82</v>
      </c>
      <c r="I8" s="1">
        <v>-0.23</v>
      </c>
      <c r="J8" s="1">
        <v>-3.43</v>
      </c>
      <c r="K8" s="1">
        <v>-0.39</v>
      </c>
      <c r="L8" s="1">
        <v>-0.2</v>
      </c>
      <c r="M8" s="1">
        <v>-1.35</v>
      </c>
      <c r="N8" s="1">
        <v>-1.34</v>
      </c>
      <c r="O8" s="1">
        <v>0.92</v>
      </c>
      <c r="P8" s="1">
        <v>-0.11</v>
      </c>
      <c r="Q8" s="1">
        <v>0.12</v>
      </c>
      <c r="R8" s="1">
        <v>-0.78</v>
      </c>
    </row>
    <row r="9" spans="1:18" x14ac:dyDescent="0.25">
      <c r="A9" s="1" t="s">
        <v>11</v>
      </c>
      <c r="B9" s="5" t="s">
        <v>48</v>
      </c>
      <c r="C9" s="1">
        <v>2.39</v>
      </c>
      <c r="D9" s="1">
        <v>3.4</v>
      </c>
      <c r="E9" s="1">
        <v>1.26</v>
      </c>
      <c r="F9" s="1">
        <v>1.62</v>
      </c>
      <c r="G9" s="1">
        <v>0.96</v>
      </c>
      <c r="H9" s="1">
        <v>1.73</v>
      </c>
      <c r="I9" s="1">
        <v>2.39</v>
      </c>
      <c r="J9" s="1">
        <v>2.0699999999999998</v>
      </c>
      <c r="K9" s="1">
        <v>0.43</v>
      </c>
      <c r="L9" s="1">
        <v>1.07</v>
      </c>
      <c r="M9" s="1">
        <v>-2.95</v>
      </c>
      <c r="N9" s="1">
        <v>-1.64</v>
      </c>
      <c r="O9" s="1">
        <v>-2.69</v>
      </c>
      <c r="P9" s="1">
        <v>-1.3</v>
      </c>
      <c r="Q9" s="1">
        <v>-2.08</v>
      </c>
      <c r="R9" s="1">
        <v>-2.63</v>
      </c>
    </row>
    <row r="10" spans="1:18" x14ac:dyDescent="0.25">
      <c r="A10" s="1" t="s">
        <v>12</v>
      </c>
      <c r="B10" s="5"/>
      <c r="C10" s="1">
        <v>-13.33</v>
      </c>
      <c r="D10" s="1">
        <v>-13.67</v>
      </c>
      <c r="E10" s="1">
        <v>-11.5</v>
      </c>
      <c r="F10" s="1">
        <v>-11.56</v>
      </c>
      <c r="G10" s="1">
        <v>-6.95</v>
      </c>
      <c r="H10" s="1">
        <v>-7.21</v>
      </c>
      <c r="I10" s="1">
        <v>-3.29</v>
      </c>
      <c r="J10" s="1">
        <v>-3.5</v>
      </c>
      <c r="K10" s="1">
        <v>-5.42</v>
      </c>
      <c r="L10" s="1">
        <v>-1.89</v>
      </c>
      <c r="M10" s="1">
        <v>-9.1</v>
      </c>
      <c r="N10" s="1">
        <v>-7.37</v>
      </c>
      <c r="O10" s="1">
        <v>-5.2</v>
      </c>
      <c r="P10" s="1">
        <v>-4.6500000000000004</v>
      </c>
      <c r="Q10" s="1">
        <v>-3.37</v>
      </c>
      <c r="R10" s="1">
        <v>-1.99</v>
      </c>
    </row>
    <row r="11" spans="1:18" x14ac:dyDescent="0.25">
      <c r="A11" s="1" t="s">
        <v>13</v>
      </c>
      <c r="B11" s="5" t="s">
        <v>49</v>
      </c>
      <c r="C11" s="1">
        <v>0.21</v>
      </c>
      <c r="D11" s="1">
        <v>3.22</v>
      </c>
      <c r="E11" s="1">
        <v>1.44</v>
      </c>
      <c r="F11" s="1">
        <v>2.29</v>
      </c>
      <c r="G11" s="1">
        <v>2.08</v>
      </c>
      <c r="H11" s="1">
        <v>0.64</v>
      </c>
      <c r="I11" s="1">
        <v>3.1</v>
      </c>
      <c r="J11" s="1">
        <v>1.72</v>
      </c>
      <c r="K11" s="1">
        <v>-0.37</v>
      </c>
      <c r="L11" s="1">
        <v>1.6</v>
      </c>
      <c r="M11" s="1">
        <v>-0.81</v>
      </c>
      <c r="N11" s="1">
        <v>-0.09</v>
      </c>
      <c r="O11" s="1">
        <v>-0.9</v>
      </c>
      <c r="P11" s="1">
        <v>-0.13</v>
      </c>
      <c r="Q11" s="1">
        <v>-0.7</v>
      </c>
      <c r="R11" s="1">
        <v>-0.2</v>
      </c>
    </row>
    <row r="12" spans="1:18" x14ac:dyDescent="0.25">
      <c r="A12" s="1" t="s">
        <v>14</v>
      </c>
      <c r="B12" s="5" t="s">
        <v>38</v>
      </c>
      <c r="C12" s="1">
        <v>-0.25</v>
      </c>
      <c r="D12" s="1">
        <v>0.16</v>
      </c>
      <c r="E12" s="1">
        <v>0.36</v>
      </c>
      <c r="F12" s="1">
        <v>0.28999999999999998</v>
      </c>
      <c r="G12" s="1">
        <v>-0.09</v>
      </c>
      <c r="H12" s="1">
        <v>0.39</v>
      </c>
      <c r="I12" s="1">
        <v>0.36</v>
      </c>
      <c r="J12" s="1">
        <v>0.16</v>
      </c>
      <c r="K12" s="1">
        <v>1.03</v>
      </c>
      <c r="L12" s="1">
        <v>0.14000000000000001</v>
      </c>
      <c r="M12" s="1">
        <v>-2.34</v>
      </c>
      <c r="N12" s="1">
        <v>-1.4</v>
      </c>
      <c r="O12" s="1">
        <v>-2.46</v>
      </c>
      <c r="P12" s="1">
        <v>0.36</v>
      </c>
      <c r="Q12" s="1">
        <v>-1.63</v>
      </c>
      <c r="R12" s="1">
        <v>-2.04</v>
      </c>
    </row>
    <row r="13" spans="1:18" x14ac:dyDescent="0.25">
      <c r="A13" s="1" t="s">
        <v>15</v>
      </c>
      <c r="B13" s="5"/>
      <c r="C13" s="1">
        <v>-0.11</v>
      </c>
      <c r="D13" s="1">
        <v>-0.16</v>
      </c>
      <c r="E13" s="1">
        <v>-1.3</v>
      </c>
      <c r="F13" s="1">
        <v>-0.72</v>
      </c>
      <c r="G13" s="1">
        <v>-1.36</v>
      </c>
      <c r="H13" s="1">
        <v>-0.52</v>
      </c>
      <c r="I13" s="1">
        <v>-0.55000000000000004</v>
      </c>
      <c r="J13" s="1">
        <v>0.26</v>
      </c>
      <c r="K13" s="1">
        <v>-0.76</v>
      </c>
      <c r="L13" s="1">
        <v>0.02</v>
      </c>
      <c r="M13" s="1">
        <v>1.51</v>
      </c>
      <c r="N13" s="1">
        <v>0.45</v>
      </c>
      <c r="O13" s="1">
        <v>0.64</v>
      </c>
      <c r="P13" s="1">
        <v>-0.14000000000000001</v>
      </c>
      <c r="Q13" s="1">
        <v>1.34</v>
      </c>
      <c r="R13" s="1">
        <v>1.45</v>
      </c>
    </row>
    <row r="14" spans="1:18" x14ac:dyDescent="0.25">
      <c r="A14" s="1" t="s">
        <v>16</v>
      </c>
      <c r="B14" s="5"/>
      <c r="C14" s="1">
        <v>-4.8</v>
      </c>
      <c r="D14" s="1">
        <v>-4.9000000000000004</v>
      </c>
      <c r="E14" s="1">
        <v>-6.88</v>
      </c>
      <c r="F14" s="1">
        <v>-6.96</v>
      </c>
      <c r="G14" s="1">
        <v>-4.57</v>
      </c>
      <c r="H14" s="1">
        <v>-2.65</v>
      </c>
      <c r="I14" s="1">
        <v>0.53</v>
      </c>
      <c r="J14" s="1">
        <v>-2.62</v>
      </c>
      <c r="K14" s="1">
        <v>-2.5099999999999998</v>
      </c>
      <c r="L14" s="1">
        <v>0.37</v>
      </c>
      <c r="M14" s="1">
        <v>-3.35</v>
      </c>
      <c r="N14" s="1">
        <v>-2.44</v>
      </c>
      <c r="O14" s="1">
        <v>-0.51</v>
      </c>
      <c r="P14" s="1">
        <v>0.74</v>
      </c>
      <c r="Q14" s="1">
        <v>-0.63</v>
      </c>
      <c r="R14" s="1">
        <v>1.77</v>
      </c>
    </row>
    <row r="15" spans="1:18" x14ac:dyDescent="0.25">
      <c r="A15" s="1" t="s">
        <v>17</v>
      </c>
      <c r="B15" s="5" t="s">
        <v>39</v>
      </c>
      <c r="C15" s="1">
        <v>1.48</v>
      </c>
      <c r="D15" s="1">
        <v>2.42</v>
      </c>
      <c r="E15" s="1">
        <v>1.06</v>
      </c>
      <c r="F15" s="1">
        <v>0.99</v>
      </c>
      <c r="G15" s="1">
        <v>-0.42</v>
      </c>
      <c r="H15" s="1">
        <v>2.37</v>
      </c>
      <c r="I15" s="1">
        <v>1.52</v>
      </c>
      <c r="J15" s="1">
        <v>1.1200000000000001</v>
      </c>
      <c r="K15" s="1">
        <v>-0.94</v>
      </c>
      <c r="L15" s="1">
        <v>-0.13</v>
      </c>
      <c r="M15" s="1">
        <v>2.94</v>
      </c>
      <c r="N15" s="1">
        <v>0.87</v>
      </c>
      <c r="O15" s="1">
        <v>2.11</v>
      </c>
      <c r="P15" s="1">
        <v>-0.01</v>
      </c>
      <c r="Q15" s="1">
        <v>0.65</v>
      </c>
      <c r="R15" s="1">
        <v>3.3</v>
      </c>
    </row>
    <row r="16" spans="1:18" x14ac:dyDescent="0.25">
      <c r="A16" s="1" t="s">
        <v>18</v>
      </c>
      <c r="B16" s="5" t="s">
        <v>50</v>
      </c>
      <c r="C16" s="1">
        <v>0.49</v>
      </c>
      <c r="D16" s="1">
        <v>-0.24</v>
      </c>
      <c r="E16" s="1">
        <v>-2.67</v>
      </c>
      <c r="F16" s="1">
        <v>-0.56999999999999995</v>
      </c>
      <c r="G16" s="1">
        <v>-2.4</v>
      </c>
      <c r="H16" s="1">
        <v>0.47</v>
      </c>
      <c r="I16" s="1">
        <v>1.55</v>
      </c>
      <c r="J16" s="1">
        <v>0.17</v>
      </c>
      <c r="K16" s="1">
        <v>-0.46</v>
      </c>
      <c r="L16" s="1">
        <v>1.1000000000000001</v>
      </c>
      <c r="M16" s="1">
        <v>1.71</v>
      </c>
      <c r="N16" s="1">
        <v>-0.02</v>
      </c>
      <c r="O16" s="1">
        <v>1.1100000000000001</v>
      </c>
      <c r="P16" s="1">
        <v>0.22</v>
      </c>
      <c r="Q16" s="1">
        <v>0.03</v>
      </c>
      <c r="R16" s="1">
        <v>2.21</v>
      </c>
    </row>
    <row r="17" spans="1:18" x14ac:dyDescent="0.25">
      <c r="A17" s="1" t="s">
        <v>19</v>
      </c>
      <c r="B17" s="5"/>
      <c r="C17" s="1">
        <v>-0.28000000000000003</v>
      </c>
      <c r="D17" s="1">
        <v>0.25</v>
      </c>
      <c r="E17" s="1">
        <v>-1.89</v>
      </c>
      <c r="F17" s="1">
        <v>-7.0000000000000007E-2</v>
      </c>
      <c r="G17" s="1">
        <v>-2.16</v>
      </c>
      <c r="H17" s="1">
        <v>-0.61</v>
      </c>
      <c r="I17" s="1">
        <v>-0.32</v>
      </c>
      <c r="J17" s="1">
        <v>0.38</v>
      </c>
      <c r="K17" s="1">
        <v>-0.26</v>
      </c>
      <c r="L17" s="1">
        <v>-0.3</v>
      </c>
      <c r="M17" s="1">
        <v>0.87</v>
      </c>
      <c r="N17" s="1">
        <v>1.51</v>
      </c>
      <c r="O17" s="1">
        <v>0.28000000000000003</v>
      </c>
      <c r="P17" s="1">
        <v>-0.77</v>
      </c>
      <c r="Q17" s="1">
        <v>1.38</v>
      </c>
      <c r="R17" s="1">
        <v>3.47</v>
      </c>
    </row>
    <row r="18" spans="1:18" x14ac:dyDescent="0.25">
      <c r="A18" s="1" t="s">
        <v>20</v>
      </c>
      <c r="B18" s="5" t="s">
        <v>36</v>
      </c>
      <c r="C18" s="1">
        <v>-5.2</v>
      </c>
      <c r="D18" s="1">
        <v>-3.62</v>
      </c>
      <c r="E18" s="1">
        <v>-2.2999999999999998</v>
      </c>
      <c r="F18" s="1">
        <v>-2.46</v>
      </c>
      <c r="G18" s="1">
        <v>-2.96</v>
      </c>
      <c r="H18" s="1">
        <v>-2.1</v>
      </c>
      <c r="I18" s="1">
        <v>-1.97</v>
      </c>
      <c r="J18" s="1">
        <v>-1.28</v>
      </c>
      <c r="K18" s="1">
        <v>-1.32</v>
      </c>
      <c r="L18" s="1">
        <v>-0.3</v>
      </c>
      <c r="M18" s="1">
        <v>-3.38</v>
      </c>
      <c r="N18" s="1">
        <v>-1.69</v>
      </c>
      <c r="O18" s="1">
        <v>-1.22</v>
      </c>
      <c r="P18" s="1">
        <v>-0.17</v>
      </c>
      <c r="Q18" s="1">
        <v>-0.98</v>
      </c>
      <c r="R18" s="1">
        <v>-0.46</v>
      </c>
    </row>
    <row r="19" spans="1:18" x14ac:dyDescent="0.25">
      <c r="A19" s="1" t="s">
        <v>21</v>
      </c>
      <c r="B19" s="5" t="s">
        <v>53</v>
      </c>
      <c r="C19" s="1">
        <v>-2.58</v>
      </c>
      <c r="D19" s="1">
        <v>-3.88</v>
      </c>
      <c r="E19" s="1">
        <v>-3.95</v>
      </c>
      <c r="F19" s="1">
        <v>-2.75</v>
      </c>
      <c r="G19" s="1">
        <v>-2.1800000000000002</v>
      </c>
      <c r="H19" s="1">
        <v>-2.35</v>
      </c>
      <c r="I19" s="1">
        <v>0.03</v>
      </c>
      <c r="J19" s="1">
        <v>-1.6</v>
      </c>
      <c r="K19" s="1">
        <v>-0.77</v>
      </c>
      <c r="L19" s="1">
        <v>0.38</v>
      </c>
      <c r="M19" s="1">
        <v>-1.42</v>
      </c>
      <c r="N19" s="1">
        <v>-1.53</v>
      </c>
      <c r="O19" s="1">
        <v>-0.26</v>
      </c>
      <c r="P19" s="1">
        <v>-1.46</v>
      </c>
      <c r="Q19" s="1">
        <v>0.26</v>
      </c>
      <c r="R19" s="1">
        <v>0.01</v>
      </c>
    </row>
    <row r="20" spans="1:18" x14ac:dyDescent="0.25">
      <c r="A20" s="1" t="s">
        <v>22</v>
      </c>
      <c r="B20" s="5" t="s">
        <v>51</v>
      </c>
      <c r="C20" s="1">
        <v>-0.12</v>
      </c>
      <c r="D20" s="1">
        <v>-1.1299999999999999</v>
      </c>
      <c r="E20" s="1">
        <v>0.16</v>
      </c>
      <c r="F20" s="1">
        <v>-0.25</v>
      </c>
      <c r="G20" s="1">
        <v>-0.87</v>
      </c>
      <c r="H20" s="1">
        <v>-0.03</v>
      </c>
      <c r="I20" s="1">
        <v>0.03</v>
      </c>
      <c r="J20" s="1">
        <v>0.6</v>
      </c>
      <c r="K20" s="1">
        <v>-1.06</v>
      </c>
      <c r="L20" s="1">
        <v>0.16</v>
      </c>
      <c r="M20" s="1">
        <v>0.77</v>
      </c>
      <c r="N20" s="1">
        <v>0.27</v>
      </c>
      <c r="O20" s="1">
        <v>1.54</v>
      </c>
      <c r="P20" s="1">
        <v>0.33</v>
      </c>
      <c r="Q20" s="1">
        <v>0.94</v>
      </c>
      <c r="R20" s="1">
        <v>2.31</v>
      </c>
    </row>
    <row r="21" spans="1:18" x14ac:dyDescent="0.25">
      <c r="A21" s="1" t="s">
        <v>23</v>
      </c>
      <c r="B21" s="5" t="s">
        <v>40</v>
      </c>
      <c r="C21" s="1">
        <v>-5.74</v>
      </c>
      <c r="D21" s="1">
        <v>-6.53</v>
      </c>
      <c r="E21" s="1">
        <v>-8.66</v>
      </c>
      <c r="F21" s="1">
        <v>-6.5</v>
      </c>
      <c r="G21" s="1">
        <v>-5.22</v>
      </c>
      <c r="H21" s="1">
        <v>-3.76</v>
      </c>
      <c r="I21" s="1">
        <v>-1.52</v>
      </c>
      <c r="J21" s="1">
        <v>-2.58</v>
      </c>
      <c r="K21" s="1">
        <v>-1.1200000000000001</v>
      </c>
      <c r="L21" s="1">
        <v>0.17</v>
      </c>
      <c r="M21" s="1">
        <v>-1.75</v>
      </c>
      <c r="N21" s="1">
        <v>-2.81</v>
      </c>
      <c r="O21" s="1">
        <v>-1.76</v>
      </c>
      <c r="P21" s="1">
        <v>-2.44</v>
      </c>
      <c r="Q21" s="1">
        <v>-0.55000000000000004</v>
      </c>
      <c r="R21" s="1">
        <v>1.1299999999999999</v>
      </c>
    </row>
    <row r="22" spans="1:18" x14ac:dyDescent="0.25">
      <c r="A22" s="1" t="s">
        <v>24</v>
      </c>
      <c r="B22" s="5" t="s">
        <v>41</v>
      </c>
      <c r="C22" s="1">
        <v>3.47</v>
      </c>
      <c r="D22" s="1">
        <v>-0.9</v>
      </c>
      <c r="E22" s="1">
        <v>-1.72</v>
      </c>
      <c r="F22" s="1">
        <v>0.92</v>
      </c>
      <c r="G22" s="1">
        <v>-1.83</v>
      </c>
      <c r="H22" s="1">
        <v>1.1000000000000001</v>
      </c>
      <c r="I22" s="1">
        <v>0.59</v>
      </c>
      <c r="J22" s="1">
        <v>0.56000000000000005</v>
      </c>
      <c r="K22" s="1">
        <v>1.03</v>
      </c>
      <c r="L22" s="1">
        <v>-1.51</v>
      </c>
      <c r="M22" s="1">
        <v>-0.15</v>
      </c>
      <c r="N22" s="1">
        <v>0.84</v>
      </c>
      <c r="O22" s="1">
        <v>-0.28000000000000003</v>
      </c>
      <c r="P22" s="1">
        <v>7.0000000000000007E-2</v>
      </c>
      <c r="Q22" s="1">
        <v>-2.62</v>
      </c>
      <c r="R22" s="1">
        <v>2.04</v>
      </c>
    </row>
    <row r="23" spans="1:18" x14ac:dyDescent="0.25">
      <c r="A23" s="1" t="s">
        <v>25</v>
      </c>
      <c r="B23" s="5" t="s">
        <v>42</v>
      </c>
      <c r="C23" s="1">
        <v>-3.41</v>
      </c>
      <c r="D23" s="1">
        <v>-2.97</v>
      </c>
      <c r="E23" s="1">
        <v>-4.8</v>
      </c>
      <c r="F23" s="1">
        <v>-4.57</v>
      </c>
      <c r="G23" s="1">
        <v>-4.1399999999999997</v>
      </c>
      <c r="H23" s="1">
        <v>-2.82</v>
      </c>
      <c r="I23" s="1">
        <v>-0.14000000000000001</v>
      </c>
      <c r="J23" s="1">
        <v>-1.2</v>
      </c>
      <c r="K23" s="1">
        <v>-2.0299999999999998</v>
      </c>
      <c r="L23" s="1">
        <v>-1.63</v>
      </c>
      <c r="M23" s="1">
        <v>-1.28</v>
      </c>
      <c r="N23" s="1">
        <v>-2.4500000000000002</v>
      </c>
      <c r="O23" s="1">
        <v>-1.5</v>
      </c>
      <c r="P23" s="1">
        <v>-1.77</v>
      </c>
      <c r="Q23" s="1">
        <v>-1.45</v>
      </c>
      <c r="R23" s="1">
        <v>0.1</v>
      </c>
    </row>
    <row r="24" spans="1:18" x14ac:dyDescent="0.25">
      <c r="A24" s="1" t="s">
        <v>26</v>
      </c>
      <c r="B24" s="5" t="s">
        <v>36</v>
      </c>
      <c r="C24" s="1">
        <v>-5.64</v>
      </c>
      <c r="D24" s="1">
        <v>-5.01</v>
      </c>
      <c r="E24" s="1">
        <v>-4.9400000000000004</v>
      </c>
      <c r="F24" s="1">
        <v>-4.58</v>
      </c>
      <c r="G24" s="1">
        <v>-4.84</v>
      </c>
      <c r="H24" s="1">
        <v>-2.97</v>
      </c>
      <c r="I24" s="1">
        <v>-2.23</v>
      </c>
      <c r="J24" s="1">
        <v>-0.87</v>
      </c>
      <c r="K24" s="1">
        <v>-1.6</v>
      </c>
      <c r="L24" s="1">
        <v>-0.66</v>
      </c>
      <c r="M24" s="1">
        <v>-1.22</v>
      </c>
      <c r="N24" s="1">
        <v>-2.16</v>
      </c>
      <c r="O24" s="1">
        <v>-0.65</v>
      </c>
      <c r="P24" s="1">
        <v>-0.45</v>
      </c>
      <c r="Q24" s="1">
        <v>1.47</v>
      </c>
      <c r="R24" s="1">
        <v>1.74</v>
      </c>
    </row>
    <row r="25" spans="1:18" x14ac:dyDescent="0.25">
      <c r="A25" s="1" t="s">
        <v>27</v>
      </c>
      <c r="B25" s="5" t="s">
        <v>39</v>
      </c>
      <c r="C25" s="1">
        <v>1.91</v>
      </c>
      <c r="D25" s="1">
        <v>2.2599999999999998</v>
      </c>
      <c r="E25" s="1">
        <v>2.34</v>
      </c>
      <c r="F25" s="1">
        <v>1.71</v>
      </c>
      <c r="G25" s="1">
        <v>0.37</v>
      </c>
      <c r="H25" s="1">
        <v>1.62</v>
      </c>
      <c r="I25" s="1">
        <v>-0.52</v>
      </c>
      <c r="J25" s="1">
        <v>-0.16</v>
      </c>
      <c r="K25" s="1">
        <v>-0.82</v>
      </c>
      <c r="L25" s="1">
        <v>-0.56000000000000005</v>
      </c>
      <c r="M25" s="1">
        <v>2.19</v>
      </c>
      <c r="N25" s="1">
        <v>0.76</v>
      </c>
      <c r="O25" s="1">
        <v>1.84</v>
      </c>
      <c r="P25" s="1">
        <v>-0.11</v>
      </c>
      <c r="Q25" s="1">
        <v>1.34</v>
      </c>
      <c r="R25" s="1">
        <v>1.33</v>
      </c>
    </row>
    <row r="26" spans="1:18" x14ac:dyDescent="0.25">
      <c r="A26" s="1" t="s">
        <v>28</v>
      </c>
      <c r="B26" s="5"/>
      <c r="C26" s="1">
        <v>2.09</v>
      </c>
      <c r="D26" s="1">
        <v>3.06</v>
      </c>
      <c r="E26" s="1">
        <v>1.02</v>
      </c>
      <c r="F26" s="1">
        <v>1.61</v>
      </c>
      <c r="G26" s="1">
        <v>-2.02</v>
      </c>
      <c r="H26" s="1">
        <v>1.76</v>
      </c>
      <c r="I26" s="1">
        <v>1.23</v>
      </c>
      <c r="J26" s="1">
        <v>1.33</v>
      </c>
      <c r="K26" s="1">
        <v>-1.49</v>
      </c>
      <c r="L26" s="1">
        <v>0.55000000000000004</v>
      </c>
      <c r="M26" s="1">
        <v>2.5099999999999998</v>
      </c>
      <c r="N26" s="1">
        <v>1.31</v>
      </c>
      <c r="O26" s="1">
        <v>0.6</v>
      </c>
      <c r="P26" s="1">
        <v>0.56000000000000005</v>
      </c>
      <c r="Q26" s="1">
        <v>0.65</v>
      </c>
      <c r="R26" s="1">
        <v>1.61</v>
      </c>
    </row>
    <row r="27" spans="1:18" x14ac:dyDescent="0.25">
      <c r="A27" s="1" t="s">
        <v>29</v>
      </c>
      <c r="B27" s="5"/>
      <c r="C27" s="1">
        <v>-14.33</v>
      </c>
      <c r="D27" s="1">
        <v>-14.16</v>
      </c>
      <c r="E27" s="1">
        <v>-9.89</v>
      </c>
      <c r="F27" s="1">
        <v>-11.62</v>
      </c>
      <c r="G27" s="1">
        <v>-5.3</v>
      </c>
      <c r="H27" s="1">
        <v>-8.1</v>
      </c>
      <c r="I27" s="1">
        <v>-5.65</v>
      </c>
      <c r="J27" s="1">
        <v>-5.3</v>
      </c>
      <c r="K27" s="1">
        <v>-5.0599999999999996</v>
      </c>
      <c r="L27" s="1">
        <v>-3.56</v>
      </c>
      <c r="M27" s="1">
        <v>-7.15</v>
      </c>
      <c r="N27" s="1">
        <v>-4.6500000000000004</v>
      </c>
      <c r="O27" s="1">
        <v>-4.84</v>
      </c>
      <c r="P27" s="1">
        <v>-3.91</v>
      </c>
      <c r="Q27" s="1">
        <v>-1.73</v>
      </c>
      <c r="R27" s="1">
        <v>-2.75</v>
      </c>
    </row>
    <row r="28" spans="1:18" x14ac:dyDescent="0.25">
      <c r="A28" s="1" t="s">
        <v>30</v>
      </c>
      <c r="B28" s="5"/>
      <c r="C28" s="1">
        <v>0.6</v>
      </c>
      <c r="D28" s="1">
        <v>0.19</v>
      </c>
      <c r="E28" s="1">
        <v>-0.05</v>
      </c>
      <c r="F28" s="1">
        <v>0.22</v>
      </c>
      <c r="G28" s="1">
        <v>-0.49</v>
      </c>
      <c r="H28" s="1">
        <v>0.88</v>
      </c>
      <c r="I28" s="1">
        <v>0.5</v>
      </c>
      <c r="J28" s="1">
        <v>0.74</v>
      </c>
      <c r="K28" s="1">
        <v>-1.1299999999999999</v>
      </c>
      <c r="L28" s="1">
        <v>0.22</v>
      </c>
      <c r="M28" s="1">
        <v>2.02</v>
      </c>
      <c r="N28" s="1">
        <v>0.92</v>
      </c>
      <c r="O28" s="1">
        <v>2.83</v>
      </c>
      <c r="P28" s="1">
        <v>0.7</v>
      </c>
      <c r="Q28" s="1">
        <v>0.76</v>
      </c>
      <c r="R28" s="1">
        <v>2.59</v>
      </c>
    </row>
    <row r="29" spans="1:18" x14ac:dyDescent="0.25">
      <c r="A29" s="1" t="s">
        <v>31</v>
      </c>
      <c r="B29" s="5"/>
      <c r="C29" s="1">
        <v>2.0099999999999998</v>
      </c>
      <c r="D29" s="1">
        <v>3.26</v>
      </c>
      <c r="E29" s="1">
        <v>1.43</v>
      </c>
      <c r="F29" s="1">
        <v>2.48</v>
      </c>
      <c r="G29" s="1">
        <v>0.66</v>
      </c>
      <c r="H29" s="1">
        <v>0.06</v>
      </c>
      <c r="I29" s="1">
        <v>-1.54</v>
      </c>
      <c r="J29" s="1">
        <v>0.47</v>
      </c>
      <c r="K29" s="1">
        <v>-0.36</v>
      </c>
      <c r="L29" s="1">
        <v>-0.55000000000000004</v>
      </c>
      <c r="M29" s="1">
        <v>0.1</v>
      </c>
      <c r="N29" s="1">
        <v>2.06</v>
      </c>
      <c r="O29" s="1">
        <v>1.32</v>
      </c>
      <c r="P29" s="1">
        <v>2.2400000000000002</v>
      </c>
      <c r="Q29" s="1">
        <v>0.39</v>
      </c>
      <c r="R29" s="1">
        <v>1.53</v>
      </c>
    </row>
    <row r="30" spans="1:18" x14ac:dyDescent="0.25">
      <c r="A30" s="1" t="s">
        <v>32</v>
      </c>
      <c r="B30" s="5" t="s">
        <v>43</v>
      </c>
      <c r="C30" s="1">
        <v>-18.02</v>
      </c>
      <c r="D30" s="1">
        <v>-18.329999999999998</v>
      </c>
      <c r="E30" s="1">
        <v>-14.72</v>
      </c>
      <c r="F30" s="1">
        <v>-14.76</v>
      </c>
      <c r="G30" s="1">
        <v>-9.8800000000000008</v>
      </c>
      <c r="H30" s="1">
        <v>-7.76</v>
      </c>
      <c r="I30" s="1">
        <v>-4.03</v>
      </c>
      <c r="J30" s="1">
        <v>-5.57</v>
      </c>
      <c r="K30" s="1">
        <v>-2.2400000000000002</v>
      </c>
      <c r="L30" s="1">
        <v>-3.01</v>
      </c>
      <c r="M30" s="1">
        <v>-6.97</v>
      </c>
      <c r="N30" s="1">
        <v>-7.32</v>
      </c>
      <c r="O30" s="1">
        <v>-3.95</v>
      </c>
      <c r="P30" s="1">
        <v>-3.83</v>
      </c>
      <c r="Q30" s="1">
        <v>-1.52</v>
      </c>
      <c r="R30" s="1">
        <v>-2.19</v>
      </c>
    </row>
    <row r="31" spans="1:18" x14ac:dyDescent="0.25">
      <c r="A31" s="1" t="s">
        <v>33</v>
      </c>
      <c r="B31" s="5" t="s">
        <v>44</v>
      </c>
      <c r="C31" s="1">
        <v>-8.25</v>
      </c>
      <c r="D31" s="1">
        <v>-7.61</v>
      </c>
      <c r="E31" s="1">
        <v>-8.32</v>
      </c>
      <c r="F31" s="1">
        <v>-8.6199999999999992</v>
      </c>
      <c r="G31" s="1">
        <v>-8.32</v>
      </c>
      <c r="H31" s="1">
        <v>-5.16</v>
      </c>
      <c r="I31" s="1">
        <v>-1.25</v>
      </c>
      <c r="J31" s="1">
        <v>-2.16</v>
      </c>
      <c r="K31" s="1">
        <v>-0.08</v>
      </c>
      <c r="L31" s="1">
        <v>0.78</v>
      </c>
      <c r="M31" s="1">
        <v>-2.33</v>
      </c>
      <c r="N31" s="1">
        <v>-3.29</v>
      </c>
      <c r="O31" s="1">
        <v>-1.47</v>
      </c>
      <c r="P31" s="1">
        <v>-2.21</v>
      </c>
      <c r="Q31" s="1">
        <v>-1.74</v>
      </c>
      <c r="R31" s="1">
        <v>1.27</v>
      </c>
    </row>
    <row r="32" spans="1:18" x14ac:dyDescent="0.25">
      <c r="A32" s="1" t="s">
        <v>34</v>
      </c>
      <c r="B32" s="5" t="s">
        <v>45</v>
      </c>
      <c r="C32" s="1">
        <v>3.54</v>
      </c>
      <c r="D32" s="1">
        <v>3.91</v>
      </c>
      <c r="E32" s="1">
        <v>2.82</v>
      </c>
      <c r="F32" s="1">
        <v>3.43</v>
      </c>
      <c r="G32" s="1">
        <v>1.85</v>
      </c>
      <c r="H32" s="1">
        <v>0.4</v>
      </c>
      <c r="I32" s="1">
        <v>2.15</v>
      </c>
      <c r="J32" s="1">
        <v>1.73</v>
      </c>
      <c r="K32" s="1">
        <v>0.13</v>
      </c>
      <c r="L32" s="1">
        <v>2.14</v>
      </c>
      <c r="M32" s="1">
        <v>3.35</v>
      </c>
      <c r="N32" s="1">
        <v>2.13</v>
      </c>
      <c r="O32" s="1">
        <v>2.2799999999999998</v>
      </c>
      <c r="P32" s="1">
        <v>1.36</v>
      </c>
      <c r="Q32" s="1">
        <v>2.4900000000000002</v>
      </c>
      <c r="R32" s="1">
        <v>2.88</v>
      </c>
    </row>
    <row r="33" spans="1:18" x14ac:dyDescent="0.25">
      <c r="A33" s="1" t="s">
        <v>35</v>
      </c>
      <c r="B33" s="5" t="s">
        <v>40</v>
      </c>
      <c r="C33" s="1">
        <v>-6.3</v>
      </c>
      <c r="D33" s="1">
        <v>-6.35</v>
      </c>
      <c r="E33" s="1">
        <v>-8.31</v>
      </c>
      <c r="F33" s="1">
        <v>-6.42</v>
      </c>
      <c r="G33" s="1">
        <v>-4.74</v>
      </c>
      <c r="H33" s="1">
        <v>-4</v>
      </c>
      <c r="I33" s="1">
        <v>-1.51</v>
      </c>
      <c r="J33" s="1">
        <v>-3.31</v>
      </c>
      <c r="K33" s="1">
        <v>-1.46</v>
      </c>
      <c r="L33" s="1">
        <v>-0.43</v>
      </c>
      <c r="M33" s="1">
        <v>-3.67</v>
      </c>
      <c r="N33" s="1">
        <v>-4.28</v>
      </c>
      <c r="O33" s="1">
        <v>-2.77</v>
      </c>
      <c r="P33" s="1">
        <v>-3.16</v>
      </c>
      <c r="Q33" s="1">
        <v>-0.65</v>
      </c>
      <c r="R33" s="1">
        <v>-0.2</v>
      </c>
    </row>
    <row r="34" spans="1:18" x14ac:dyDescent="0.25">
      <c r="B34" s="4"/>
    </row>
  </sheetData>
  <mergeCells count="1">
    <mergeCell ref="B2:Q2"/>
  </mergeCells>
  <conditionalFormatting sqref="C4:R33">
    <cfRule type="cellIs" dxfId="1" priority="1" operator="lessThan">
      <formula>-2.353</formula>
    </cfRule>
    <cfRule type="cellIs" dxfId="0" priority="2" operator="greaterThan">
      <formula>2.353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Table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CARTNEY Daniel</dc:creator>
  <cp:lastModifiedBy>MCCARTNEY Daniel</cp:lastModifiedBy>
  <dcterms:created xsi:type="dcterms:W3CDTF">2018-10-10T10:18:05Z</dcterms:created>
  <dcterms:modified xsi:type="dcterms:W3CDTF">2018-10-11T11:29:29Z</dcterms:modified>
</cp:coreProperties>
</file>